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" uniqueCount="110">
  <si>
    <t xml:space="preserve">Table S10.  Differentially expressed CAZyme genes between H1521 and PYd21</t>
  </si>
  <si>
    <t xml:space="preserve">Up-regulated genes (17)</t>
  </si>
  <si>
    <t xml:space="preserve">Gene</t>
  </si>
  <si>
    <t xml:space="preserve">RawIntensity-PYd21</t>
  </si>
  <si>
    <t xml:space="preserve">RawIntensity-H1521</t>
  </si>
  <si>
    <t xml:space="preserve">TPM-PYd21</t>
  </si>
  <si>
    <t xml:space="preserve">TPM-H1521</t>
  </si>
  <si>
    <t xml:space="preserve">log2 Ratio(H1521/PYd21)</t>
  </si>
  <si>
    <t xml:space="preserve">P-Value</t>
  </si>
  <si>
    <t xml:space="preserve">FDR</t>
  </si>
  <si>
    <t xml:space="preserve">Pathway</t>
  </si>
  <si>
    <t xml:space="preserve">GO Component</t>
  </si>
  <si>
    <t xml:space="preserve">GO Function</t>
  </si>
  <si>
    <t xml:space="preserve">GO Process</t>
  </si>
  <si>
    <t xml:space="preserve">blast nr</t>
  </si>
  <si>
    <t xml:space="preserve">GME8956_g</t>
  </si>
  <si>
    <t xml:space="preserve">-</t>
  </si>
  <si>
    <t xml:space="preserve">gi|170095874|ref|XP_001879157.1|/9.18913e-63/predicted protein [Laccaria bicolor S238N-H82]</t>
  </si>
  <si>
    <t xml:space="preserve">GME7509_g</t>
  </si>
  <si>
    <t xml:space="preserve">ko01100//Metabolic pathways;ko00500//Starch and sucrose metabolism</t>
  </si>
  <si>
    <t xml:space="preserve">GO:0016787//hydrolase activity</t>
  </si>
  <si>
    <t xml:space="preserve">GO:0005975//carbohydrate metabolic process</t>
  </si>
  <si>
    <t xml:space="preserve">gi|370988681|dbj|BAL43555.1|/1.69717e-117/glycoside hydrolase family 15 protein [Tricholoma matsutake]</t>
  </si>
  <si>
    <t xml:space="preserve">GME8777_g</t>
  </si>
  <si>
    <t xml:space="preserve">gi|390600901|gb|EIN10295.1|/9.95646e-88/Six-hairpin glycosidase [Punctularia strigosozonata HHB-11173 SS5]</t>
  </si>
  <si>
    <t xml:space="preserve">GME1353_g</t>
  </si>
  <si>
    <t xml:space="preserve">ko01100//Metabolic pathways;ko00520//Amino sugar and nucleotide sugar metabolism;ko00500//Starch and sucrose metabolism;ko01110//Biosynthesis of secondary metabolites</t>
  </si>
  <si>
    <t xml:space="preserve">gi|390601737|gb|EIN11131.1|/1.3493e-105/hypothetical protein PUNSTDRAFT_142953 [Punctularia strigosozonata HHB-11173 SS5]</t>
  </si>
  <si>
    <t xml:space="preserve">GME11481_g</t>
  </si>
  <si>
    <t xml:space="preserve">ko01100//Metabolic pathways;ko00562//Inositol phosphate metabolism;ko00521//Streptomycin biosynthesis;ko01120//Microbial metabolism in diverse environments;ko01110//Biosynthesis of secondary metabolites</t>
  </si>
  <si>
    <t xml:space="preserve">GO:0003824//catalytic activity</t>
  </si>
  <si>
    <t xml:space="preserve">gi|170085311|ref|XP_001873879.1|/0/predicted protein [Laccaria bicolor S238N-H82]</t>
  </si>
  <si>
    <t xml:space="preserve">GME6287_g</t>
  </si>
  <si>
    <t xml:space="preserve">gi|115397511|ref|XP_001214347.1|/0/predicted protein [Aspergillus terreus NIH2624]</t>
  </si>
  <si>
    <t xml:space="preserve">GME2025_g</t>
  </si>
  <si>
    <t xml:space="preserve">gi|170089275|ref|XP_001875860.1|/1.92809e-159/glycoside hydrolase family 71 protein [Laccaria bicolor S238N-H82]</t>
  </si>
  <si>
    <t xml:space="preserve">GME4100_g</t>
  </si>
  <si>
    <t xml:space="preserve">ko01100//Metabolic pathways;ko00052//Galactose metabolism;ko00740//Riboflavin metabolism;ko00500//Starch and sucrose metabolism</t>
  </si>
  <si>
    <t xml:space="preserve">gi|389741170|gb|EIM82359.1|/0/alpha-glucosidase [Stereum hirsutum FP-91666 SS1]</t>
  </si>
  <si>
    <t xml:space="preserve">GME9752_g</t>
  </si>
  <si>
    <t xml:space="preserve">ko02020//Two-component system;ko01120//Microbial metabolism in diverse environments;ko00680//Methane metabolism</t>
  </si>
  <si>
    <t xml:space="preserve">GO:0031410//cytoplasmic vesicle</t>
  </si>
  <si>
    <t xml:space="preserve">GO:0016790//thiolester hydrolase activity</t>
  </si>
  <si>
    <t xml:space="preserve">gi|302698223|ref|XP_003038790.1|/1.29965e-137/carbohydrate esterase family 1 protein [Schizophyllum commune H4-8]</t>
  </si>
  <si>
    <t xml:space="preserve">GME10705_g</t>
  </si>
  <si>
    <t xml:space="preserve">ko01100//Metabolic pathways;ko04970//Salivary secretion;ko04972//Pancreatic secretion;ko00500//Starch and sucrose metabolism;ko00860//Porphyrin and chlorophyll metabolism;ko04973//Carbohydrate digestion and absorption</t>
  </si>
  <si>
    <t xml:space="preserve">gi|392562655|gb|EIW55835.1|/0/glycoside hydrolase [Trametes versicolor FP-101664 SS1]</t>
  </si>
  <si>
    <t xml:space="preserve">GME10678_g</t>
  </si>
  <si>
    <t xml:space="preserve">ko01100//Metabolic pathways;ko04122//Sulfur relay system;ko00790//Folate biosynthesis;ko01100//Metabolic pathways;ko00052//Galactose metabolism;ko00740//Riboflavin metabolism;ko00500//Starch and sucrose metabolism</t>
  </si>
  <si>
    <t xml:space="preserve">GO:0044238//primary metabolic process</t>
  </si>
  <si>
    <t xml:space="preserve">gi|336364598|gb|EGN92954.1|/0/glycoside hydrolase family 13 protein [Serpula lacrymans var. lacrymans S7.3]</t>
  </si>
  <si>
    <t xml:space="preserve">GME5627_g</t>
  </si>
  <si>
    <t xml:space="preserve">gi|170102270|ref|XP_001882351.1|/0/predicted protein [Laccaria bicolor S238N-H82]</t>
  </si>
  <si>
    <t xml:space="preserve">GME4432_g</t>
  </si>
  <si>
    <t xml:space="preserve">ko00500//Starch and sucrose metabolism</t>
  </si>
  <si>
    <t xml:space="preserve">gi|170096881|ref|XP_001879660.1|/0/alpha,alpha-trehalose-phosphate synthase [Laccaria bicolor S238N-H82]</t>
  </si>
  <si>
    <t xml:space="preserve">GME674_g</t>
  </si>
  <si>
    <t xml:space="preserve">ko02010//ABC transporters;ko01100//Metabolic pathways;ko03010//Ribosome;ko00520//Amino sugar and nucleotide sugar metabolism;ko00740//Riboflavin metabolism;ko01110//Biosynthesis of secondary metabolites</t>
  </si>
  <si>
    <t xml:space="preserve">GO:0016811//hydrolase activity, acting on carbon-nitrogen (but not peptide) bonds, in linear amides</t>
  </si>
  <si>
    <t xml:space="preserve">GO:0006041//glucosamine metabolic process</t>
  </si>
  <si>
    <t xml:space="preserve">gi|336363481|gb|EGN91868.1|/0/carbohydrate esterase family 9 protein [Serpula lacrymans var. lacrymans S7.3]</t>
  </si>
  <si>
    <t xml:space="preserve">GME4262_g</t>
  </si>
  <si>
    <t xml:space="preserve">gi|336368274|gb|EGN96617.1|/1.68892e-138/hypothetical protein SERLA73DRAFT_184715 [Serpula lacrymans var. lacrymans S7.3]</t>
  </si>
  <si>
    <t xml:space="preserve">GME9833_g</t>
  </si>
  <si>
    <t xml:space="preserve">ko04910//Insulin signaling pathway;ko00500//Starch and sucrose metabolism</t>
  </si>
  <si>
    <t xml:space="preserve">GO:0035251//UDP-glucosyltransferase activity</t>
  </si>
  <si>
    <t xml:space="preserve">GO:0005977//glycogen metabolic process</t>
  </si>
  <si>
    <t xml:space="preserve">gi|169847251|ref|XP_001830337.1|/0/glycogen synthase [Coprinopsis cinerea okayama7||130]</t>
  </si>
  <si>
    <t xml:space="preserve">GME4837_g</t>
  </si>
  <si>
    <t xml:space="preserve">GO:0016798//hydrolase activity, acting on glycosyl bonds</t>
  </si>
  <si>
    <t xml:space="preserve">GO:0008152//metabolic process</t>
  </si>
  <si>
    <t xml:space="preserve">gi|336384802|gb|EGO25950.1|/2.39915e-113/glycoside hydrolase family 18 protein [Serpula lacrymans var. lacrymans S7.9]</t>
  </si>
  <si>
    <t xml:space="preserve">Down-regulated genes (12)</t>
  </si>
  <si>
    <t xml:space="preserve">GME907_g</t>
  </si>
  <si>
    <t xml:space="preserve">gi|170093147|ref|XP_001877795.1|/6.08632e-74/glycoside hydrolase family 23 protein [Laccaria bicolor S238N-H82]</t>
  </si>
  <si>
    <t xml:space="preserve">GME11834_g</t>
  </si>
  <si>
    <t xml:space="preserve">gi|392559558|gb|EIW52742.1|/2.55489e-75/hypothetical protein TRAVEDRAFT_53180 [Trametes versicolor FP-101664 SS1]</t>
  </si>
  <si>
    <t xml:space="preserve">GME6964_g</t>
  </si>
  <si>
    <t xml:space="preserve">ko04141//Protein processing in endoplasmic reticulum;ko01100//Metabolic pathways;ko00513//Various types of N-glycan biosynthesis;ko00510//N-Glycan biosynthesis</t>
  </si>
  <si>
    <t xml:space="preserve">gi|170114997|ref|XP_001888694.1|/7.92148e-167/glycoside hydrolase family 47 protein [Laccaria bicolor S238N-H82]</t>
  </si>
  <si>
    <t xml:space="preserve">GME7541_g</t>
  </si>
  <si>
    <t xml:space="preserve">ko01100//Metabolic pathways;ko04142//Lysosome;ko00600//Sphingolipid metabolism;ko00511//Other glycan degradation</t>
  </si>
  <si>
    <t xml:space="preserve">GO:0000323//lytic vacuole</t>
  </si>
  <si>
    <t xml:space="preserve">GO:0004553//hydrolase activity, hydrolyzing O-glycosyl compounds;GO:0043167//ion binding</t>
  </si>
  <si>
    <t xml:space="preserve">GO:0006643//membrane lipid metabolic process;GO:0007033//vacuole organization</t>
  </si>
  <si>
    <t xml:space="preserve">gi|170118180|ref|XP_001890272.1|/0/glycoside hydrolase family 30 protein [Laccaria bicolor S238N-H82]</t>
  </si>
  <si>
    <t xml:space="preserve">GME4663_g</t>
  </si>
  <si>
    <t xml:space="preserve">ko00520//Amino sugar and nucleotide sugar metabolism;ko01110//Biosynthesis of secondary metabolites</t>
  </si>
  <si>
    <t xml:space="preserve">gi|220682959|gb|ACL80318.1|/4.16217e-129/acetyl xylan esterase II [Volvariella volvacea]</t>
  </si>
  <si>
    <t xml:space="preserve">GME2469_g</t>
  </si>
  <si>
    <t xml:space="preserve">gi|170116445|ref|XP_001889413.1|/0/predicted protein [Laccaria bicolor S238N-H82]</t>
  </si>
  <si>
    <t xml:space="preserve">GME8112_g</t>
  </si>
  <si>
    <t xml:space="preserve">ko00040//Pentose and glucuronate interconversions</t>
  </si>
  <si>
    <t xml:space="preserve">GO:0016829//lyase activity</t>
  </si>
  <si>
    <t xml:space="preserve">gi|169859107|ref|XP_001836194.1|/2.05753e-84/pectate lyase C [Coprinopsis cinerea okayama7||130]</t>
  </si>
  <si>
    <t xml:space="preserve">GME10221_g</t>
  </si>
  <si>
    <t xml:space="preserve">ko01100//Metabolic pathways;ko00520//Amino sugar and nucleotide sugar metabolism;ko00500//Starch and sucrose metabolism;ko01110//Biosynthesis of secondary metabolites;ko01100//Metabolic pathways;ko00500//Starch and sucrose metabolism</t>
  </si>
  <si>
    <t xml:space="preserve">GO:0004553//hydrolase activity, hydrolyzing O-glycosyl compounds</t>
  </si>
  <si>
    <t xml:space="preserve">GO:0000272//polysaccharide catabolic process</t>
  </si>
  <si>
    <t xml:space="preserve">gi|49333363|gb|AAT64006.1|/0/cellobiohydrolase I-I [Volvariella volvacea]</t>
  </si>
  <si>
    <t xml:space="preserve">GME2367_g</t>
  </si>
  <si>
    <t xml:space="preserve">GME4865_g</t>
  </si>
  <si>
    <t xml:space="preserve">GME4165_g</t>
  </si>
  <si>
    <t xml:space="preserve">ko00514//Other types of O-glycan biosynthesis</t>
  </si>
  <si>
    <t xml:space="preserve">GO:0044464//cell part</t>
  </si>
  <si>
    <t xml:space="preserve">GO:0016758//transferase activity, transferring hexosyl groups</t>
  </si>
  <si>
    <t xml:space="preserve">GO:0006486//protein glycosylation</t>
  </si>
  <si>
    <t xml:space="preserve">gi|170087770|ref|XP_001875108.1|/0/glycosyltransferase family 39 protein [Laccaria bicolor S238N-H82]</t>
  </si>
  <si>
    <t xml:space="preserve">GME6592_g</t>
  </si>
  <si>
    <t xml:space="preserve">gi|169856056|ref|XP_001834690.1|/2.21588e-72/endoglucanase-4 [Coprinopsis cinerea okayama7||130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宋体"/>
      <family val="0"/>
      <charset val="134"/>
    </font>
    <font>
      <sz val="14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87"/>
    <col collapsed="false" customWidth="true" hidden="false" outlineLevel="0" max="2" min="2" style="0" width="20.12"/>
    <col collapsed="false" customWidth="true" hidden="false" outlineLevel="0" max="3" min="3" style="0" width="20.49"/>
    <col collapsed="false" customWidth="true" hidden="false" outlineLevel="0" max="5" min="4" style="0" width="10.37"/>
    <col collapsed="false" customWidth="true" hidden="false" outlineLevel="0" max="6" min="6" style="0" width="23.75"/>
    <col collapsed="false" customWidth="true" hidden="false" outlineLevel="0" max="7" min="7" style="0" width="9.87"/>
  </cols>
  <sheetData>
    <row r="1" customFormat="false" ht="18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="3" customFormat="true" ht="18" hidden="false" customHeight="false" outlineLevel="0" collapsed="false">
      <c r="A2" s="2" t="s">
        <v>1</v>
      </c>
    </row>
    <row r="3" customFormat="false" ht="13.5" hidden="false" customHeight="false" outlineLevel="0" collapsed="false">
      <c r="A3" s="0" t="s">
        <v>2</v>
      </c>
      <c r="B3" s="0" t="s">
        <v>3</v>
      </c>
      <c r="C3" s="0" t="s">
        <v>4</v>
      </c>
      <c r="D3" s="0" t="s">
        <v>5</v>
      </c>
      <c r="E3" s="0" t="s">
        <v>6</v>
      </c>
      <c r="F3" s="0" t="s">
        <v>7</v>
      </c>
      <c r="G3" s="0" t="s">
        <v>8</v>
      </c>
      <c r="H3" s="0" t="s">
        <v>9</v>
      </c>
      <c r="I3" s="0" t="s">
        <v>10</v>
      </c>
      <c r="J3" s="0" t="s">
        <v>11</v>
      </c>
      <c r="K3" s="0" t="s">
        <v>12</v>
      </c>
      <c r="L3" s="0" t="s">
        <v>13</v>
      </c>
      <c r="M3" s="0" t="s">
        <v>14</v>
      </c>
    </row>
    <row r="4" customFormat="false" ht="13.5" hidden="false" customHeight="false" outlineLevel="0" collapsed="false">
      <c r="A4" s="4" t="s">
        <v>15</v>
      </c>
      <c r="B4" s="0" t="n">
        <v>0</v>
      </c>
      <c r="C4" s="0" t="n">
        <v>263</v>
      </c>
      <c r="D4" s="0" t="n">
        <v>0.01</v>
      </c>
      <c r="E4" s="0" t="n">
        <v>46.13</v>
      </c>
      <c r="F4" s="0" t="n">
        <v>12.1714895770657</v>
      </c>
      <c r="G4" s="5" t="n">
        <v>4.4409E-016</v>
      </c>
      <c r="H4" s="5" t="n">
        <v>5.55665174231332E-015</v>
      </c>
      <c r="I4" s="0" t="s">
        <v>16</v>
      </c>
      <c r="J4" s="0" t="s">
        <v>16</v>
      </c>
      <c r="K4" s="0" t="s">
        <v>16</v>
      </c>
      <c r="L4" s="0" t="s">
        <v>16</v>
      </c>
      <c r="M4" s="0" t="s">
        <v>17</v>
      </c>
    </row>
    <row r="5" customFormat="false" ht="13.5" hidden="false" customHeight="false" outlineLevel="0" collapsed="false">
      <c r="A5" s="4" t="s">
        <v>18</v>
      </c>
      <c r="B5" s="0" t="n">
        <v>0</v>
      </c>
      <c r="C5" s="0" t="n">
        <v>53</v>
      </c>
      <c r="D5" s="0" t="n">
        <v>0.01</v>
      </c>
      <c r="E5" s="0" t="n">
        <v>9.3</v>
      </c>
      <c r="F5" s="0" t="n">
        <v>9.86108690599539</v>
      </c>
      <c r="G5" s="5" t="n">
        <v>4.4409E-016</v>
      </c>
      <c r="H5" s="5" t="n">
        <v>5.54852798245614E-015</v>
      </c>
      <c r="I5" s="0" t="s">
        <v>19</v>
      </c>
      <c r="J5" s="0" t="s">
        <v>16</v>
      </c>
      <c r="K5" s="0" t="s">
        <v>20</v>
      </c>
      <c r="L5" s="0" t="s">
        <v>21</v>
      </c>
      <c r="M5" s="0" t="s">
        <v>22</v>
      </c>
    </row>
    <row r="6" customFormat="false" ht="13.5" hidden="false" customHeight="false" outlineLevel="0" collapsed="false">
      <c r="A6" s="4" t="s">
        <v>23</v>
      </c>
      <c r="B6" s="0" t="n">
        <v>35</v>
      </c>
      <c r="C6" s="0" t="n">
        <v>866</v>
      </c>
      <c r="D6" s="0" t="n">
        <v>5.88</v>
      </c>
      <c r="E6" s="0" t="n">
        <v>151.88</v>
      </c>
      <c r="F6" s="0" t="n">
        <v>4.69097193878272</v>
      </c>
      <c r="G6" s="5" t="n">
        <v>6.36158E-013</v>
      </c>
      <c r="H6" s="5" t="n">
        <v>5.07146107089552E-012</v>
      </c>
      <c r="I6" s="0" t="s">
        <v>16</v>
      </c>
      <c r="J6" s="0" t="s">
        <v>16</v>
      </c>
      <c r="K6" s="0" t="s">
        <v>16</v>
      </c>
      <c r="L6" s="0" t="s">
        <v>16</v>
      </c>
      <c r="M6" s="0" t="s">
        <v>24</v>
      </c>
    </row>
    <row r="7" customFormat="false" ht="13.5" hidden="false" customHeight="false" outlineLevel="0" collapsed="false">
      <c r="A7" s="4" t="s">
        <v>25</v>
      </c>
      <c r="B7" s="0" t="n">
        <v>6</v>
      </c>
      <c r="C7" s="0" t="n">
        <v>139</v>
      </c>
      <c r="D7" s="0" t="n">
        <v>1.01</v>
      </c>
      <c r="E7" s="0" t="n">
        <v>24.38</v>
      </c>
      <c r="F7" s="0" t="n">
        <v>4.59327092786842</v>
      </c>
      <c r="G7" s="5" t="n">
        <v>1.834168E-005</v>
      </c>
      <c r="H7" s="5" t="n">
        <v>6.65596591422505E-005</v>
      </c>
      <c r="I7" s="0" t="s">
        <v>26</v>
      </c>
      <c r="J7" s="0" t="s">
        <v>16</v>
      </c>
      <c r="K7" s="0" t="s">
        <v>16</v>
      </c>
      <c r="L7" s="0" t="s">
        <v>16</v>
      </c>
      <c r="M7" s="0" t="s">
        <v>27</v>
      </c>
    </row>
    <row r="8" customFormat="false" ht="13.5" hidden="false" customHeight="false" outlineLevel="0" collapsed="false">
      <c r="A8" s="4" t="s">
        <v>28</v>
      </c>
      <c r="B8" s="0" t="n">
        <v>2</v>
      </c>
      <c r="C8" s="0" t="n">
        <v>44</v>
      </c>
      <c r="D8" s="0" t="n">
        <v>0.34</v>
      </c>
      <c r="E8" s="0" t="n">
        <v>7.72</v>
      </c>
      <c r="F8" s="0" t="n">
        <v>4.50499419601774</v>
      </c>
      <c r="G8" s="0" t="n">
        <v>0.0001199848</v>
      </c>
      <c r="H8" s="0" t="n">
        <v>0.000376013971690502</v>
      </c>
      <c r="I8" s="0" t="s">
        <v>29</v>
      </c>
      <c r="J8" s="0" t="s">
        <v>16</v>
      </c>
      <c r="K8" s="0" t="s">
        <v>30</v>
      </c>
      <c r="L8" s="0" t="s">
        <v>16</v>
      </c>
      <c r="M8" s="0" t="s">
        <v>31</v>
      </c>
    </row>
    <row r="9" customFormat="false" ht="13.5" hidden="false" customHeight="false" outlineLevel="0" collapsed="false">
      <c r="A9" s="4" t="s">
        <v>32</v>
      </c>
      <c r="B9" s="0" t="n">
        <v>9</v>
      </c>
      <c r="C9" s="0" t="n">
        <v>175</v>
      </c>
      <c r="D9" s="0" t="n">
        <v>1.51</v>
      </c>
      <c r="E9" s="0" t="n">
        <v>30.69</v>
      </c>
      <c r="F9" s="0" t="n">
        <v>4.34514819114141</v>
      </c>
      <c r="G9" s="5" t="n">
        <v>3.52988E-006</v>
      </c>
      <c r="H9" s="5" t="n">
        <v>1.43512628353949E-005</v>
      </c>
      <c r="I9" s="0" t="s">
        <v>16</v>
      </c>
      <c r="J9" s="0" t="s">
        <v>16</v>
      </c>
      <c r="K9" s="0" t="s">
        <v>16</v>
      </c>
      <c r="L9" s="0" t="s">
        <v>16</v>
      </c>
      <c r="M9" s="0" t="s">
        <v>33</v>
      </c>
    </row>
    <row r="10" customFormat="false" ht="13.5" hidden="false" customHeight="false" outlineLevel="0" collapsed="false">
      <c r="A10" s="4" t="s">
        <v>34</v>
      </c>
      <c r="B10" s="0" t="n">
        <v>7</v>
      </c>
      <c r="C10" s="0" t="n">
        <v>97</v>
      </c>
      <c r="D10" s="0" t="n">
        <v>1.18</v>
      </c>
      <c r="E10" s="0" t="n">
        <v>17.01</v>
      </c>
      <c r="F10" s="0" t="n">
        <v>3.84952437630154</v>
      </c>
      <c r="G10" s="5" t="n">
        <v>1.07441E-005</v>
      </c>
      <c r="H10" s="5" t="n">
        <v>4.04489333039648E-005</v>
      </c>
      <c r="I10" s="0" t="s">
        <v>16</v>
      </c>
      <c r="J10" s="0" t="s">
        <v>16</v>
      </c>
      <c r="K10" s="0" t="s">
        <v>16</v>
      </c>
      <c r="L10" s="0" t="s">
        <v>16</v>
      </c>
      <c r="M10" s="0" t="s">
        <v>35</v>
      </c>
    </row>
    <row r="11" customFormat="false" ht="13.5" hidden="false" customHeight="false" outlineLevel="0" collapsed="false">
      <c r="A11" s="4" t="s">
        <v>36</v>
      </c>
      <c r="B11" s="0" t="n">
        <v>23</v>
      </c>
      <c r="C11" s="0" t="n">
        <v>298</v>
      </c>
      <c r="D11" s="0" t="n">
        <v>3.86</v>
      </c>
      <c r="E11" s="0" t="n">
        <v>52.26</v>
      </c>
      <c r="F11" s="0" t="n">
        <v>3.75903437205194</v>
      </c>
      <c r="G11" s="5" t="n">
        <v>7.55618E-010</v>
      </c>
      <c r="H11" s="5" t="n">
        <v>4.5094353547486E-009</v>
      </c>
      <c r="I11" s="0" t="s">
        <v>37</v>
      </c>
      <c r="J11" s="0" t="s">
        <v>16</v>
      </c>
      <c r="K11" s="0" t="s">
        <v>30</v>
      </c>
      <c r="L11" s="0" t="s">
        <v>16</v>
      </c>
      <c r="M11" s="0" t="s">
        <v>38</v>
      </c>
    </row>
    <row r="12" customFormat="false" ht="13.5" hidden="false" customHeight="false" outlineLevel="0" collapsed="false">
      <c r="A12" s="4" t="s">
        <v>39</v>
      </c>
      <c r="B12" s="0" t="n">
        <v>24</v>
      </c>
      <c r="C12" s="0" t="n">
        <v>239</v>
      </c>
      <c r="D12" s="0" t="n">
        <v>4.03</v>
      </c>
      <c r="E12" s="0" t="n">
        <v>41.92</v>
      </c>
      <c r="F12" s="0" t="n">
        <v>3.37878697300948</v>
      </c>
      <c r="G12" s="5" t="n">
        <v>4.0635E-010</v>
      </c>
      <c r="H12" s="5" t="n">
        <v>2.48758388252149E-009</v>
      </c>
      <c r="I12" s="0" t="s">
        <v>40</v>
      </c>
      <c r="J12" s="0" t="s">
        <v>41</v>
      </c>
      <c r="K12" s="0" t="s">
        <v>42</v>
      </c>
      <c r="L12" s="0" t="s">
        <v>16</v>
      </c>
      <c r="M12" s="0" t="s">
        <v>43</v>
      </c>
    </row>
    <row r="13" customFormat="false" ht="13.5" hidden="false" customHeight="false" outlineLevel="0" collapsed="false">
      <c r="A13" s="4" t="s">
        <v>44</v>
      </c>
      <c r="B13" s="0" t="n">
        <v>8</v>
      </c>
      <c r="C13" s="0" t="n">
        <v>65</v>
      </c>
      <c r="D13" s="0" t="n">
        <v>1.34</v>
      </c>
      <c r="E13" s="0" t="n">
        <v>11.4</v>
      </c>
      <c r="F13" s="0" t="n">
        <v>3.08872891859433</v>
      </c>
      <c r="G13" s="5" t="n">
        <v>6.19628E-006</v>
      </c>
      <c r="H13" s="5" t="n">
        <v>2.41906847327547E-005</v>
      </c>
      <c r="I13" s="0" t="s">
        <v>45</v>
      </c>
      <c r="J13" s="0" t="s">
        <v>16</v>
      </c>
      <c r="K13" s="0" t="s">
        <v>30</v>
      </c>
      <c r="L13" s="0" t="s">
        <v>16</v>
      </c>
      <c r="M13" s="0" t="s">
        <v>46</v>
      </c>
    </row>
    <row r="14" customFormat="false" ht="13.5" hidden="false" customHeight="false" outlineLevel="0" collapsed="false">
      <c r="A14" s="4" t="s">
        <v>47</v>
      </c>
      <c r="B14" s="0" t="n">
        <v>14</v>
      </c>
      <c r="C14" s="0" t="n">
        <v>106</v>
      </c>
      <c r="D14" s="0" t="n">
        <v>2.35</v>
      </c>
      <c r="E14" s="0" t="n">
        <v>18.59</v>
      </c>
      <c r="F14" s="0" t="n">
        <v>2.98379410835448</v>
      </c>
      <c r="G14" s="5" t="n">
        <v>1.880394E-007</v>
      </c>
      <c r="H14" s="5" t="n">
        <v>8.97255562479062E-007</v>
      </c>
      <c r="I14" s="0" t="s">
        <v>48</v>
      </c>
      <c r="J14" s="0" t="s">
        <v>16</v>
      </c>
      <c r="K14" s="0" t="s">
        <v>30</v>
      </c>
      <c r="L14" s="0" t="s">
        <v>49</v>
      </c>
      <c r="M14" s="0" t="s">
        <v>50</v>
      </c>
    </row>
    <row r="15" customFormat="false" ht="13.5" hidden="false" customHeight="false" outlineLevel="0" collapsed="false">
      <c r="A15" s="4" t="s">
        <v>51</v>
      </c>
      <c r="B15" s="0" t="n">
        <v>7</v>
      </c>
      <c r="C15" s="0" t="n">
        <v>51</v>
      </c>
      <c r="D15" s="0" t="n">
        <v>1.18</v>
      </c>
      <c r="E15" s="0" t="n">
        <v>8.94</v>
      </c>
      <c r="F15" s="0" t="n">
        <v>2.92148797182148</v>
      </c>
      <c r="G15" s="5" t="n">
        <v>1.074462E-005</v>
      </c>
      <c r="H15" s="5" t="n">
        <v>4.03797372559367E-005</v>
      </c>
      <c r="I15" s="0" t="s">
        <v>16</v>
      </c>
      <c r="J15" s="0" t="s">
        <v>16</v>
      </c>
      <c r="K15" s="0" t="s">
        <v>16</v>
      </c>
      <c r="L15" s="0" t="s">
        <v>16</v>
      </c>
      <c r="M15" s="0" t="s">
        <v>52</v>
      </c>
    </row>
    <row r="16" customFormat="false" ht="13.5" hidden="false" customHeight="false" outlineLevel="0" collapsed="false">
      <c r="A16" s="4" t="s">
        <v>53</v>
      </c>
      <c r="B16" s="0" t="n">
        <v>169</v>
      </c>
      <c r="C16" s="0" t="n">
        <v>1149</v>
      </c>
      <c r="D16" s="0" t="n">
        <v>28.4</v>
      </c>
      <c r="E16" s="0" t="n">
        <v>201.52</v>
      </c>
      <c r="F16" s="0" t="n">
        <v>2.8269601923422</v>
      </c>
      <c r="G16" s="0" t="n">
        <v>0</v>
      </c>
      <c r="H16" s="0" t="n">
        <v>0</v>
      </c>
      <c r="I16" s="0" t="s">
        <v>54</v>
      </c>
      <c r="J16" s="0" t="s">
        <v>16</v>
      </c>
      <c r="K16" s="0" t="s">
        <v>30</v>
      </c>
      <c r="L16" s="0" t="s">
        <v>16</v>
      </c>
      <c r="M16" s="0" t="s">
        <v>55</v>
      </c>
    </row>
    <row r="17" customFormat="false" ht="13.5" hidden="false" customHeight="false" outlineLevel="0" collapsed="false">
      <c r="A17" s="4" t="s">
        <v>56</v>
      </c>
      <c r="B17" s="0" t="n">
        <v>45</v>
      </c>
      <c r="C17" s="0" t="n">
        <v>299</v>
      </c>
      <c r="D17" s="0" t="n">
        <v>7.56</v>
      </c>
      <c r="E17" s="0" t="n">
        <v>52.44</v>
      </c>
      <c r="F17" s="0" t="n">
        <v>2.79420954600068</v>
      </c>
      <c r="G17" s="5" t="n">
        <v>3.17524E-014</v>
      </c>
      <c r="H17" s="5" t="n">
        <v>3.43923967553866E-013</v>
      </c>
      <c r="I17" s="0" t="s">
        <v>57</v>
      </c>
      <c r="J17" s="0" t="s">
        <v>16</v>
      </c>
      <c r="K17" s="0" t="s">
        <v>58</v>
      </c>
      <c r="L17" s="0" t="s">
        <v>59</v>
      </c>
      <c r="M17" s="0" t="s">
        <v>60</v>
      </c>
    </row>
    <row r="18" customFormat="false" ht="13.5" hidden="false" customHeight="false" outlineLevel="0" collapsed="false">
      <c r="A18" s="4" t="s">
        <v>61</v>
      </c>
      <c r="B18" s="0" t="n">
        <v>31</v>
      </c>
      <c r="C18" s="0" t="n">
        <v>198</v>
      </c>
      <c r="D18" s="0" t="n">
        <v>5.21</v>
      </c>
      <c r="E18" s="0" t="n">
        <v>34.73</v>
      </c>
      <c r="F18" s="0" t="n">
        <v>2.73682713310358</v>
      </c>
      <c r="G18" s="5" t="n">
        <v>5.61262E-012</v>
      </c>
      <c r="H18" s="5" t="n">
        <v>4.01384523179916E-011</v>
      </c>
      <c r="I18" s="0" t="s">
        <v>29</v>
      </c>
      <c r="J18" s="0" t="s">
        <v>16</v>
      </c>
      <c r="K18" s="0" t="s">
        <v>30</v>
      </c>
      <c r="L18" s="0" t="s">
        <v>16</v>
      </c>
      <c r="M18" s="0" t="s">
        <v>62</v>
      </c>
    </row>
    <row r="19" customFormat="false" ht="13.5" hidden="false" customHeight="false" outlineLevel="0" collapsed="false">
      <c r="A19" s="4" t="s">
        <v>63</v>
      </c>
      <c r="B19" s="0" t="n">
        <v>100</v>
      </c>
      <c r="C19" s="0" t="n">
        <v>545</v>
      </c>
      <c r="D19" s="0" t="n">
        <v>16.8</v>
      </c>
      <c r="E19" s="0" t="n">
        <v>95.58</v>
      </c>
      <c r="F19" s="0" t="n">
        <v>2.50824753458034</v>
      </c>
      <c r="G19" s="5" t="n">
        <v>1.421086E-014</v>
      </c>
      <c r="H19" s="5" t="n">
        <v>1.61497353138298E-013</v>
      </c>
      <c r="I19" s="0" t="s">
        <v>64</v>
      </c>
      <c r="J19" s="0" t="s">
        <v>16</v>
      </c>
      <c r="K19" s="0" t="s">
        <v>65</v>
      </c>
      <c r="L19" s="0" t="s">
        <v>66</v>
      </c>
      <c r="M19" s="0" t="s">
        <v>67</v>
      </c>
    </row>
    <row r="20" customFormat="false" ht="13.5" hidden="false" customHeight="false" outlineLevel="0" collapsed="false">
      <c r="A20" s="4" t="s">
        <v>68</v>
      </c>
      <c r="B20" s="0" t="n">
        <v>12</v>
      </c>
      <c r="C20" s="0" t="n">
        <v>56</v>
      </c>
      <c r="D20" s="0" t="n">
        <v>2.02</v>
      </c>
      <c r="E20" s="0" t="n">
        <v>9.82</v>
      </c>
      <c r="F20" s="0" t="n">
        <v>2.2813677315629</v>
      </c>
      <c r="G20" s="5" t="n">
        <v>6.3295E-007</v>
      </c>
      <c r="H20" s="5" t="n">
        <v>2.82759576581286E-006</v>
      </c>
      <c r="I20" s="0" t="s">
        <v>26</v>
      </c>
      <c r="J20" s="0" t="s">
        <v>16</v>
      </c>
      <c r="K20" s="0" t="s">
        <v>69</v>
      </c>
      <c r="L20" s="0" t="s">
        <v>70</v>
      </c>
      <c r="M20" s="0" t="s">
        <v>71</v>
      </c>
    </row>
    <row r="21" customFormat="false" ht="13.5" hidden="false" customHeight="false" outlineLevel="0" collapsed="false">
      <c r="A21" s="4"/>
      <c r="I21" s="6"/>
    </row>
    <row r="22" s="8" customFormat="true" ht="18" hidden="false" customHeight="false" outlineLevel="0" collapsed="false">
      <c r="A22" s="7" t="s">
        <v>72</v>
      </c>
    </row>
    <row r="23" customFormat="false" ht="13.5" hidden="false" customHeight="false" outlineLevel="0" collapsed="false">
      <c r="A23" s="4" t="s">
        <v>2</v>
      </c>
      <c r="B23" s="0" t="s">
        <v>3</v>
      </c>
      <c r="C23" s="0" t="s">
        <v>4</v>
      </c>
      <c r="D23" s="0" t="s">
        <v>5</v>
      </c>
      <c r="E23" s="0" t="s">
        <v>6</v>
      </c>
      <c r="F23" s="0" t="s">
        <v>7</v>
      </c>
      <c r="G23" s="0" t="s">
        <v>8</v>
      </c>
      <c r="H23" s="0" t="s">
        <v>9</v>
      </c>
      <c r="I23" s="0" t="s">
        <v>10</v>
      </c>
      <c r="J23" s="0" t="s">
        <v>11</v>
      </c>
      <c r="K23" s="0" t="s">
        <v>12</v>
      </c>
      <c r="L23" s="0" t="s">
        <v>13</v>
      </c>
      <c r="M23" s="0" t="s">
        <v>14</v>
      </c>
    </row>
    <row r="24" customFormat="false" ht="13.5" hidden="false" customHeight="false" outlineLevel="0" collapsed="false">
      <c r="A24" s="4" t="s">
        <v>73</v>
      </c>
      <c r="B24" s="0" t="n">
        <v>47</v>
      </c>
      <c r="C24" s="0" t="n">
        <v>4</v>
      </c>
      <c r="D24" s="0" t="n">
        <v>7.9</v>
      </c>
      <c r="E24" s="0" t="n">
        <v>0.7</v>
      </c>
      <c r="F24" s="0" t="n">
        <v>-3.4964258261195</v>
      </c>
      <c r="G24" s="5" t="n">
        <v>3.32012E-010</v>
      </c>
      <c r="H24" s="5" t="n">
        <v>2.04864588592058E-009</v>
      </c>
      <c r="I24" s="0" t="s">
        <v>16</v>
      </c>
      <c r="J24" s="0" t="s">
        <v>16</v>
      </c>
      <c r="K24" s="0" t="s">
        <v>16</v>
      </c>
      <c r="L24" s="0" t="s">
        <v>16</v>
      </c>
      <c r="M24" s="0" t="s">
        <v>74</v>
      </c>
    </row>
    <row r="25" customFormat="false" ht="13.5" hidden="false" customHeight="false" outlineLevel="0" collapsed="false">
      <c r="A25" s="4" t="s">
        <v>75</v>
      </c>
      <c r="B25" s="0" t="n">
        <v>56</v>
      </c>
      <c r="C25" s="0" t="n">
        <v>5</v>
      </c>
      <c r="D25" s="0" t="n">
        <v>9.41</v>
      </c>
      <c r="E25" s="0" t="n">
        <v>0.88</v>
      </c>
      <c r="F25" s="0" t="n">
        <v>-3.41861929409124</v>
      </c>
      <c r="G25" s="5" t="n">
        <v>9.22456E-012</v>
      </c>
      <c r="H25" s="5" t="n">
        <v>6.45115300818331E-011</v>
      </c>
      <c r="I25" s="0" t="s">
        <v>26</v>
      </c>
      <c r="J25" s="0" t="s">
        <v>16</v>
      </c>
      <c r="K25" s="0" t="s">
        <v>16</v>
      </c>
      <c r="L25" s="0" t="s">
        <v>16</v>
      </c>
      <c r="M25" s="0" t="s">
        <v>76</v>
      </c>
    </row>
    <row r="26" customFormat="false" ht="13.5" hidden="false" customHeight="false" outlineLevel="0" collapsed="false">
      <c r="A26" s="4" t="s">
        <v>77</v>
      </c>
      <c r="B26" s="0" t="n">
        <v>43</v>
      </c>
      <c r="C26" s="0" t="n">
        <v>4</v>
      </c>
      <c r="D26" s="0" t="n">
        <v>7.23</v>
      </c>
      <c r="E26" s="0" t="n">
        <v>0.7</v>
      </c>
      <c r="F26" s="0" t="n">
        <v>-3.36856882000615</v>
      </c>
      <c r="G26" s="5" t="n">
        <v>3.536E-009</v>
      </c>
      <c r="H26" s="5" t="n">
        <v>1.98937827518104E-008</v>
      </c>
      <c r="I26" s="0" t="s">
        <v>78</v>
      </c>
      <c r="J26" s="0" t="s">
        <v>16</v>
      </c>
      <c r="K26" s="0" t="s">
        <v>20</v>
      </c>
      <c r="L26" s="0" t="s">
        <v>16</v>
      </c>
      <c r="M26" s="0" t="s">
        <v>79</v>
      </c>
    </row>
    <row r="27" customFormat="false" ht="13.5" hidden="false" customHeight="false" outlineLevel="0" collapsed="false">
      <c r="A27" s="4" t="s">
        <v>80</v>
      </c>
      <c r="B27" s="0" t="n">
        <v>120</v>
      </c>
      <c r="C27" s="0" t="n">
        <v>15</v>
      </c>
      <c r="D27" s="0" t="n">
        <v>20.17</v>
      </c>
      <c r="E27" s="0" t="n">
        <v>2.63</v>
      </c>
      <c r="F27" s="0" t="n">
        <v>-2.93907637932066</v>
      </c>
      <c r="G27" s="5" t="n">
        <v>8.5002E-021</v>
      </c>
      <c r="H27" s="5" t="n">
        <v>1.24815651546392E-019</v>
      </c>
      <c r="I27" s="0" t="s">
        <v>81</v>
      </c>
      <c r="J27" s="0" t="s">
        <v>82</v>
      </c>
      <c r="K27" s="0" t="s">
        <v>83</v>
      </c>
      <c r="L27" s="0" t="s">
        <v>84</v>
      </c>
      <c r="M27" s="0" t="s">
        <v>85</v>
      </c>
    </row>
    <row r="28" customFormat="false" ht="13.5" hidden="false" customHeight="false" outlineLevel="0" collapsed="false">
      <c r="A28" s="4" t="s">
        <v>86</v>
      </c>
      <c r="B28" s="0" t="n">
        <v>56</v>
      </c>
      <c r="C28" s="0" t="n">
        <v>7</v>
      </c>
      <c r="D28" s="0" t="n">
        <v>9.41</v>
      </c>
      <c r="E28" s="0" t="n">
        <v>1.23</v>
      </c>
      <c r="F28" s="0" t="n">
        <v>-2.9355364073893</v>
      </c>
      <c r="G28" s="5" t="n">
        <v>2.2051E-010</v>
      </c>
      <c r="H28" s="5" t="n">
        <v>1.38259608217168E-009</v>
      </c>
      <c r="I28" s="0" t="s">
        <v>87</v>
      </c>
      <c r="J28" s="0" t="s">
        <v>16</v>
      </c>
      <c r="K28" s="0" t="s">
        <v>30</v>
      </c>
      <c r="L28" s="0" t="s">
        <v>16</v>
      </c>
      <c r="M28" s="0" t="s">
        <v>88</v>
      </c>
    </row>
    <row r="29" customFormat="false" ht="13.5" hidden="false" customHeight="false" outlineLevel="0" collapsed="false">
      <c r="A29" s="4" t="s">
        <v>89</v>
      </c>
      <c r="B29" s="0" t="n">
        <v>43</v>
      </c>
      <c r="C29" s="0" t="n">
        <v>6</v>
      </c>
      <c r="D29" s="0" t="n">
        <v>7.23</v>
      </c>
      <c r="E29" s="0" t="n">
        <v>1.05</v>
      </c>
      <c r="F29" s="0" t="n">
        <v>-2.78360631928499</v>
      </c>
      <c r="G29" s="5" t="n">
        <v>7.27286E-008</v>
      </c>
      <c r="H29" s="5" t="n">
        <v>3.6220199044289E-007</v>
      </c>
      <c r="I29" s="0" t="s">
        <v>16</v>
      </c>
      <c r="J29" s="0" t="s">
        <v>16</v>
      </c>
      <c r="K29" s="0" t="s">
        <v>16</v>
      </c>
      <c r="L29" s="0" t="s">
        <v>16</v>
      </c>
      <c r="M29" s="0" t="s">
        <v>90</v>
      </c>
    </row>
    <row r="30" customFormat="false" ht="13.5" hidden="false" customHeight="false" outlineLevel="0" collapsed="false">
      <c r="A30" s="4" t="s">
        <v>91</v>
      </c>
      <c r="B30" s="0" t="n">
        <v>124</v>
      </c>
      <c r="C30" s="0" t="n">
        <v>19</v>
      </c>
      <c r="D30" s="0" t="n">
        <v>20.84</v>
      </c>
      <c r="E30" s="0" t="n">
        <v>3.33</v>
      </c>
      <c r="F30" s="0" t="n">
        <v>-2.64576119520725</v>
      </c>
      <c r="G30" s="5" t="n">
        <v>2.40256E-019</v>
      </c>
      <c r="H30" s="5" t="n">
        <v>3.46829016216216E-018</v>
      </c>
      <c r="I30" s="0" t="s">
        <v>92</v>
      </c>
      <c r="J30" s="0" t="s">
        <v>16</v>
      </c>
      <c r="K30" s="0" t="s">
        <v>93</v>
      </c>
      <c r="L30" s="0" t="s">
        <v>16</v>
      </c>
      <c r="M30" s="0" t="s">
        <v>94</v>
      </c>
    </row>
    <row r="31" customFormat="false" ht="13.5" hidden="false" customHeight="false" outlineLevel="0" collapsed="false">
      <c r="A31" s="4" t="s">
        <v>95</v>
      </c>
      <c r="B31" s="0" t="n">
        <v>48</v>
      </c>
      <c r="C31" s="0" t="n">
        <v>8</v>
      </c>
      <c r="D31" s="0" t="n">
        <v>8.07</v>
      </c>
      <c r="E31" s="0" t="n">
        <v>1.4</v>
      </c>
      <c r="F31" s="0" t="n">
        <v>-2.52714184633281</v>
      </c>
      <c r="G31" s="5" t="n">
        <v>6.49458E-008</v>
      </c>
      <c r="H31" s="5" t="n">
        <v>3.24957146838407E-007</v>
      </c>
      <c r="I31" s="0" t="s">
        <v>96</v>
      </c>
      <c r="J31" s="0" t="s">
        <v>16</v>
      </c>
      <c r="K31" s="0" t="s">
        <v>97</v>
      </c>
      <c r="L31" s="0" t="s">
        <v>98</v>
      </c>
      <c r="M31" s="0" t="s">
        <v>99</v>
      </c>
    </row>
    <row r="32" customFormat="false" ht="13.5" hidden="false" customHeight="false" outlineLevel="0" collapsed="false">
      <c r="A32" s="4" t="s">
        <v>100</v>
      </c>
      <c r="B32" s="0" t="n">
        <v>94</v>
      </c>
      <c r="C32" s="0" t="n">
        <v>20</v>
      </c>
      <c r="D32" s="0" t="n">
        <v>15.8</v>
      </c>
      <c r="E32" s="0" t="n">
        <v>3.51</v>
      </c>
      <c r="F32" s="0" t="n">
        <v>-2.17038162275991</v>
      </c>
      <c r="G32" s="5" t="n">
        <v>3.45228E-012</v>
      </c>
      <c r="H32" s="5" t="n">
        <v>2.53246222145923E-011</v>
      </c>
      <c r="I32" s="0" t="s">
        <v>96</v>
      </c>
      <c r="J32" s="0" t="s">
        <v>16</v>
      </c>
      <c r="K32" s="0" t="s">
        <v>97</v>
      </c>
      <c r="L32" s="0" t="s">
        <v>98</v>
      </c>
      <c r="M32" s="0" t="s">
        <v>99</v>
      </c>
    </row>
    <row r="33" customFormat="false" ht="13.5" hidden="false" customHeight="false" outlineLevel="0" collapsed="false">
      <c r="A33" s="4" t="s">
        <v>101</v>
      </c>
      <c r="B33" s="0" t="n">
        <v>83</v>
      </c>
      <c r="C33" s="0" t="n">
        <v>19</v>
      </c>
      <c r="D33" s="0" t="n">
        <v>13.95</v>
      </c>
      <c r="E33" s="0" t="n">
        <v>3.33</v>
      </c>
      <c r="F33" s="0" t="n">
        <v>-2.06667103964529</v>
      </c>
      <c r="G33" s="5" t="n">
        <v>2.46348E-010</v>
      </c>
      <c r="H33" s="5" t="n">
        <v>1.53558716849015E-009</v>
      </c>
      <c r="I33" s="0" t="s">
        <v>96</v>
      </c>
      <c r="J33" s="0" t="s">
        <v>16</v>
      </c>
      <c r="K33" s="0" t="s">
        <v>97</v>
      </c>
      <c r="L33" s="0" t="s">
        <v>98</v>
      </c>
      <c r="M33" s="0" t="s">
        <v>99</v>
      </c>
    </row>
    <row r="34" customFormat="false" ht="13.5" hidden="false" customHeight="false" outlineLevel="0" collapsed="false">
      <c r="A34" s="4" t="s">
        <v>102</v>
      </c>
      <c r="B34" s="0" t="n">
        <v>114</v>
      </c>
      <c r="C34" s="0" t="n">
        <v>27</v>
      </c>
      <c r="D34" s="0" t="n">
        <v>19.16</v>
      </c>
      <c r="E34" s="0" t="n">
        <v>4.74</v>
      </c>
      <c r="F34" s="0" t="n">
        <v>-2.01513859683792</v>
      </c>
      <c r="G34" s="5" t="n">
        <v>2.5367E-013</v>
      </c>
      <c r="H34" s="5" t="n">
        <v>2.18755178607467E-012</v>
      </c>
      <c r="I34" s="0" t="s">
        <v>103</v>
      </c>
      <c r="J34" s="0" t="s">
        <v>104</v>
      </c>
      <c r="K34" s="0" t="s">
        <v>105</v>
      </c>
      <c r="L34" s="0" t="s">
        <v>106</v>
      </c>
      <c r="M34" s="0" t="s">
        <v>107</v>
      </c>
    </row>
    <row r="35" customFormat="false" ht="13.5" hidden="false" customHeight="false" outlineLevel="0" collapsed="false">
      <c r="A35" s="4" t="s">
        <v>108</v>
      </c>
      <c r="B35" s="0" t="n">
        <v>46</v>
      </c>
      <c r="C35" s="0" t="n">
        <v>11</v>
      </c>
      <c r="D35" s="0" t="n">
        <v>7.73</v>
      </c>
      <c r="E35" s="0" t="n">
        <v>1.93</v>
      </c>
      <c r="F35" s="0" t="n">
        <v>-2.00186756665677</v>
      </c>
      <c r="G35" s="5" t="n">
        <v>4.38156E-006</v>
      </c>
      <c r="H35" s="5" t="n">
        <v>1.75385535175644E-005</v>
      </c>
      <c r="I35" s="0" t="s">
        <v>26</v>
      </c>
      <c r="J35" s="0" t="s">
        <v>16</v>
      </c>
      <c r="K35" s="0" t="s">
        <v>16</v>
      </c>
      <c r="L35" s="0" t="s">
        <v>16</v>
      </c>
      <c r="M35" s="0" t="s">
        <v>109</v>
      </c>
    </row>
  </sheetData>
  <mergeCells count="1">
    <mergeCell ref="A1:M1"/>
  </mergeCells>
  <conditionalFormatting sqref="A23:A65536 A4:A21">
    <cfRule type="expression" priority="2" aboveAverage="0" equalAverage="0" bottom="0" percent="0" rank="0" text="" dxfId="0">
      <formula>AND(COUNTIF($A$23:$A$65536,A23)+COUNTIF($A$4:$A$21,A23)&gt;1,NOT(ISBLANK(A23)))</formula>
    </cfRule>
  </conditionalFormatting>
  <conditionalFormatting sqref="A4:A21 A23:A35">
    <cfRule type="expression" priority="3" aboveAverage="0" equalAverage="0" bottom="0" percent="0" rank="0" text="" dxfId="1">
      <formula>AND(COUNTIF($A$4:$A$21,A4)+COUNTIF($A$23:$A$35,A4)&gt;1,NOT(ISBLANK(A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4T13:32:19Z</dcterms:created>
  <dc:creator>Administrator</dc:creator>
  <dc:description/>
  <dc:language>en-US</dc:language>
  <cp:lastModifiedBy>Microsoft</cp:lastModifiedBy>
  <dcterms:modified xsi:type="dcterms:W3CDTF">2013-02-14T04:07:24Z</dcterms:modified>
  <cp:revision>0</cp:revision>
  <dc:subject/>
  <dc:title/>
</cp:coreProperties>
</file>